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FNg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5">
  <si>
    <t xml:space="preserve">0 days post-infection (dpi)</t>
  </si>
  <si>
    <t xml:space="preserve">15 dpi</t>
  </si>
  <si>
    <t xml:space="preserve">30 dpi</t>
  </si>
  <si>
    <t xml:space="preserve">60 dpi</t>
  </si>
  <si>
    <t xml:space="preserve">Animal</t>
  </si>
  <si>
    <t xml:space="preserve">bPPD</t>
  </si>
  <si>
    <t xml:space="preserve">aPPD</t>
  </si>
  <si>
    <t xml:space="preserve">PWM</t>
  </si>
  <si>
    <t xml:space="preserve">PBS</t>
  </si>
  <si>
    <t xml:space="preserve">P22</t>
  </si>
  <si>
    <t xml:space="preserve">ESAT6</t>
  </si>
  <si>
    <t xml:space="preserve">Rv3615</t>
  </si>
  <si>
    <t xml:space="preserve">Rv 3020</t>
  </si>
  <si>
    <t xml:space="preserve">Total mean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0"/>
    <numFmt numFmtId="167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8">
    <border diagonalUp="false" diagonalDown="false">
      <left/>
      <right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7" activeCellId="0" sqref="A27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2" width="10.71"/>
    <col collapsed="false" customWidth="true" hidden="false" outlineLevel="0" max="3" min="3" style="2" width="9.14"/>
    <col collapsed="false" customWidth="true" hidden="false" outlineLevel="0" max="4" min="4" style="2" width="12.42"/>
    <col collapsed="false" customWidth="true" hidden="false" outlineLevel="0" max="6" min="5" style="2" width="9.14"/>
    <col collapsed="false" customWidth="true" hidden="false" outlineLevel="0" max="7" min="7" style="2" width="11.28"/>
    <col collapsed="false" customWidth="false" hidden="false" outlineLevel="0" max="8" min="8" style="2" width="11.42"/>
    <col collapsed="false" customWidth="true" hidden="false" outlineLevel="0" max="9" min="9" style="2" width="12.28"/>
    <col collapsed="false" customWidth="true" hidden="false" outlineLevel="0" max="14" min="10" style="1" width="9.14"/>
    <col collapsed="false" customWidth="true" hidden="false" outlineLevel="0" max="15" min="15" style="1" width="10.28"/>
    <col collapsed="false" customWidth="false" hidden="false" outlineLevel="0" max="16" min="16" style="1" width="11.42"/>
    <col collapsed="false" customWidth="true" hidden="false" outlineLevel="0" max="17" min="17" style="1" width="12.7"/>
    <col collapsed="false" customWidth="true" hidden="false" outlineLevel="0" max="22" min="18" style="1" width="9.14"/>
    <col collapsed="false" customWidth="true" hidden="false" outlineLevel="0" max="23" min="23" style="1" width="9.99"/>
    <col collapsed="false" customWidth="true" hidden="false" outlineLevel="0" max="24" min="24" style="1" width="11.7"/>
    <col collapsed="false" customWidth="true" hidden="false" outlineLevel="0" max="25" min="25" style="1" width="12.42"/>
    <col collapsed="false" customWidth="true" hidden="false" outlineLevel="0" max="30" min="26" style="1" width="9.14"/>
    <col collapsed="false" customWidth="true" hidden="false" outlineLevel="0" max="31" min="31" style="1" width="10.41"/>
    <col collapsed="false" customWidth="true" hidden="false" outlineLevel="0" max="32" min="32" style="1" width="12.14"/>
    <col collapsed="false" customWidth="true" hidden="false" outlineLevel="0" max="33" min="33" style="1" width="12.28"/>
    <col collapsed="false" customWidth="false" hidden="false" outlineLevel="0" max="34" min="34" style="3" width="11.42"/>
  </cols>
  <sheetData>
    <row r="1" s="9" customFormat="true" ht="30.75" hidden="false" customHeight="true" outlineLevel="0" collapsed="false">
      <c r="A1" s="4"/>
      <c r="B1" s="5" t="s">
        <v>0</v>
      </c>
      <c r="C1" s="5"/>
      <c r="D1" s="5"/>
      <c r="E1" s="5"/>
      <c r="F1" s="5"/>
      <c r="G1" s="5"/>
      <c r="H1" s="5"/>
      <c r="I1" s="5"/>
      <c r="J1" s="6" t="s">
        <v>1</v>
      </c>
      <c r="K1" s="6"/>
      <c r="L1" s="6"/>
      <c r="M1" s="6"/>
      <c r="N1" s="6"/>
      <c r="O1" s="6"/>
      <c r="P1" s="6"/>
      <c r="Q1" s="6"/>
      <c r="R1" s="6" t="s">
        <v>2</v>
      </c>
      <c r="S1" s="6"/>
      <c r="T1" s="6"/>
      <c r="U1" s="6"/>
      <c r="V1" s="6"/>
      <c r="W1" s="6"/>
      <c r="X1" s="6"/>
      <c r="Y1" s="6"/>
      <c r="Z1" s="7" t="s">
        <v>3</v>
      </c>
      <c r="AA1" s="7"/>
      <c r="AB1" s="7"/>
      <c r="AC1" s="7"/>
      <c r="AD1" s="7"/>
      <c r="AE1" s="7"/>
      <c r="AF1" s="7"/>
      <c r="AG1" s="7"/>
      <c r="AH1" s="8"/>
    </row>
    <row r="2" customFormat="false" ht="29.25" hidden="false" customHeight="true" outlineLevel="0" collapsed="false">
      <c r="A2" s="10" t="s">
        <v>4</v>
      </c>
      <c r="B2" s="11" t="s">
        <v>5</v>
      </c>
      <c r="C2" s="12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  <c r="I2" s="10" t="s">
        <v>12</v>
      </c>
      <c r="J2" s="11" t="s">
        <v>5</v>
      </c>
      <c r="K2" s="12" t="s">
        <v>6</v>
      </c>
      <c r="L2" s="12" t="s">
        <v>7</v>
      </c>
      <c r="M2" s="12" t="s">
        <v>8</v>
      </c>
      <c r="N2" s="12" t="s">
        <v>9</v>
      </c>
      <c r="O2" s="12" t="s">
        <v>10</v>
      </c>
      <c r="P2" s="12" t="s">
        <v>11</v>
      </c>
      <c r="Q2" s="10" t="s">
        <v>12</v>
      </c>
      <c r="R2" s="13" t="s">
        <v>5</v>
      </c>
      <c r="S2" s="12" t="s">
        <v>6</v>
      </c>
      <c r="T2" s="12" t="s">
        <v>7</v>
      </c>
      <c r="U2" s="12" t="s">
        <v>8</v>
      </c>
      <c r="V2" s="12" t="s">
        <v>9</v>
      </c>
      <c r="W2" s="12" t="s">
        <v>10</v>
      </c>
      <c r="X2" s="12" t="s">
        <v>11</v>
      </c>
      <c r="Y2" s="10" t="s">
        <v>12</v>
      </c>
      <c r="Z2" s="13" t="s">
        <v>5</v>
      </c>
      <c r="AA2" s="12" t="s">
        <v>6</v>
      </c>
      <c r="AB2" s="12" t="s">
        <v>7</v>
      </c>
      <c r="AC2" s="12" t="s">
        <v>8</v>
      </c>
      <c r="AD2" s="12" t="s">
        <v>9</v>
      </c>
      <c r="AE2" s="12" t="s">
        <v>10</v>
      </c>
      <c r="AF2" s="12" t="s">
        <v>11</v>
      </c>
      <c r="AG2" s="10" t="s">
        <v>12</v>
      </c>
    </row>
    <row r="3" customFormat="false" ht="15.75" hidden="false" customHeight="false" outlineLevel="0" collapsed="false">
      <c r="A3" s="14" t="n">
        <v>285</v>
      </c>
      <c r="B3" s="15" t="n">
        <v>0.11</v>
      </c>
      <c r="C3" s="16" t="n">
        <v>0.16</v>
      </c>
      <c r="D3" s="16" t="n">
        <v>0.54</v>
      </c>
      <c r="E3" s="16" t="n">
        <v>0.15</v>
      </c>
      <c r="F3" s="16" t="n">
        <v>0.13</v>
      </c>
      <c r="G3" s="16" t="n">
        <v>0.18</v>
      </c>
      <c r="H3" s="16" t="n">
        <v>0.18</v>
      </c>
      <c r="I3" s="17" t="n">
        <v>0.17</v>
      </c>
      <c r="J3" s="18" t="n">
        <v>0.44</v>
      </c>
      <c r="K3" s="19" t="n">
        <v>0.23</v>
      </c>
      <c r="L3" s="19" t="n">
        <v>0.76</v>
      </c>
      <c r="M3" s="19" t="n">
        <v>0.2</v>
      </c>
      <c r="N3" s="19" t="n">
        <v>0.47</v>
      </c>
      <c r="O3" s="19" t="n">
        <v>0.19</v>
      </c>
      <c r="P3" s="19" t="n">
        <v>0.64</v>
      </c>
      <c r="Q3" s="20" t="n">
        <v>0.38</v>
      </c>
      <c r="R3" s="18" t="n">
        <v>0.34</v>
      </c>
      <c r="S3" s="19" t="n">
        <v>0.26</v>
      </c>
      <c r="T3" s="19" t="n">
        <v>0.37</v>
      </c>
      <c r="U3" s="19" t="n">
        <v>0.31</v>
      </c>
      <c r="V3" s="19" t="n">
        <v>0.32</v>
      </c>
      <c r="W3" s="19" t="n">
        <v>0.27</v>
      </c>
      <c r="X3" s="19" t="n">
        <v>0.28</v>
      </c>
      <c r="Y3" s="20" t="n">
        <v>0.34</v>
      </c>
      <c r="Z3" s="18" t="n">
        <v>0.7</v>
      </c>
      <c r="AA3" s="19" t="n">
        <v>0.33</v>
      </c>
      <c r="AB3" s="19" t="n">
        <v>0.71</v>
      </c>
      <c r="AC3" s="19" t="n">
        <v>0.21</v>
      </c>
      <c r="AD3" s="19" t="n">
        <v>0.63</v>
      </c>
      <c r="AE3" s="19" t="n">
        <v>0.47</v>
      </c>
      <c r="AF3" s="19" t="n">
        <v>0.31</v>
      </c>
      <c r="AG3" s="20" t="n">
        <v>0.39</v>
      </c>
      <c r="AH3" s="21"/>
    </row>
    <row r="4" customFormat="false" ht="15.75" hidden="false" customHeight="false" outlineLevel="0" collapsed="false">
      <c r="A4" s="22" t="n">
        <v>304</v>
      </c>
      <c r="B4" s="23" t="n">
        <v>0.21</v>
      </c>
      <c r="C4" s="24" t="n">
        <v>0.2</v>
      </c>
      <c r="D4" s="24" t="n">
        <v>0.567</v>
      </c>
      <c r="E4" s="24" t="n">
        <v>0.19</v>
      </c>
      <c r="F4" s="24" t="n">
        <v>0.23</v>
      </c>
      <c r="G4" s="24" t="n">
        <v>0.24</v>
      </c>
      <c r="H4" s="24" t="n">
        <v>0.25</v>
      </c>
      <c r="I4" s="25" t="n">
        <v>0.21</v>
      </c>
      <c r="J4" s="26" t="n">
        <v>1.12</v>
      </c>
      <c r="K4" s="27" t="n">
        <v>0.48</v>
      </c>
      <c r="L4" s="27" t="n">
        <v>1.15</v>
      </c>
      <c r="M4" s="27" t="n">
        <v>0.31</v>
      </c>
      <c r="N4" s="27" t="n">
        <v>0.95</v>
      </c>
      <c r="O4" s="27" t="n">
        <v>1.1</v>
      </c>
      <c r="P4" s="27" t="n">
        <v>0.72</v>
      </c>
      <c r="Q4" s="28" t="n">
        <v>0.92</v>
      </c>
      <c r="R4" s="26" t="n">
        <v>0.81</v>
      </c>
      <c r="S4" s="27" t="n">
        <v>0.4</v>
      </c>
      <c r="T4" s="27" t="n">
        <v>0.99</v>
      </c>
      <c r="U4" s="27" t="n">
        <v>0.15</v>
      </c>
      <c r="V4" s="27" t="n">
        <v>0.83</v>
      </c>
      <c r="W4" s="27" t="n">
        <v>0.85</v>
      </c>
      <c r="X4" s="27" t="n">
        <v>0.18</v>
      </c>
      <c r="Y4" s="28" t="n">
        <v>0.22</v>
      </c>
      <c r="Z4" s="26" t="n">
        <v>1.01</v>
      </c>
      <c r="AA4" s="27" t="n">
        <v>0.48</v>
      </c>
      <c r="AB4" s="27" t="n">
        <v>0.97</v>
      </c>
      <c r="AC4" s="27" t="n">
        <v>0.11</v>
      </c>
      <c r="AD4" s="27" t="n">
        <v>0.99</v>
      </c>
      <c r="AE4" s="27" t="n">
        <v>0.72</v>
      </c>
      <c r="AF4" s="27" t="n">
        <v>0.14</v>
      </c>
      <c r="AG4" s="28" t="n">
        <v>0.53</v>
      </c>
      <c r="AH4" s="21"/>
    </row>
    <row r="5" customFormat="false" ht="15.75" hidden="false" customHeight="false" outlineLevel="0" collapsed="false">
      <c r="A5" s="22" t="n">
        <v>323</v>
      </c>
      <c r="B5" s="23" t="n">
        <v>0.16</v>
      </c>
      <c r="C5" s="24" t="n">
        <v>0.18</v>
      </c>
      <c r="D5" s="24" t="n">
        <v>0.59</v>
      </c>
      <c r="E5" s="24" t="n">
        <v>0.18</v>
      </c>
      <c r="F5" s="24" t="n">
        <v>0.16</v>
      </c>
      <c r="G5" s="24" t="n">
        <v>0.2</v>
      </c>
      <c r="H5" s="24" t="n">
        <v>0.22</v>
      </c>
      <c r="I5" s="25" t="n">
        <v>0.21</v>
      </c>
      <c r="J5" s="26" t="n">
        <v>0.26</v>
      </c>
      <c r="K5" s="27" t="n">
        <v>0.16</v>
      </c>
      <c r="L5" s="27" t="n">
        <v>0.68</v>
      </c>
      <c r="M5" s="27" t="n">
        <v>0.16</v>
      </c>
      <c r="N5" s="27" t="n">
        <v>0.26</v>
      </c>
      <c r="O5" s="27" t="n">
        <v>0.68</v>
      </c>
      <c r="P5" s="27" t="n">
        <v>0.17</v>
      </c>
      <c r="Q5" s="28" t="n">
        <v>0.24</v>
      </c>
      <c r="R5" s="26" t="n">
        <v>0.75</v>
      </c>
      <c r="S5" s="27" t="n">
        <v>0.28</v>
      </c>
      <c r="T5" s="27" t="n">
        <v>0.95</v>
      </c>
      <c r="U5" s="27" t="n">
        <v>0.15</v>
      </c>
      <c r="V5" s="27" t="n">
        <v>0.55</v>
      </c>
      <c r="W5" s="27" t="n">
        <v>0.17</v>
      </c>
      <c r="X5" s="27" t="n">
        <v>0.17</v>
      </c>
      <c r="Y5" s="28" t="n">
        <v>0.78</v>
      </c>
      <c r="Z5" s="26" t="n">
        <v>0.17</v>
      </c>
      <c r="AA5" s="27" t="n">
        <v>0.16</v>
      </c>
      <c r="AB5" s="27" t="n">
        <v>0.54</v>
      </c>
      <c r="AC5" s="27" t="n">
        <v>0.16</v>
      </c>
      <c r="AD5" s="27" t="n">
        <v>0.17</v>
      </c>
      <c r="AE5" s="27" t="n">
        <v>0.16</v>
      </c>
      <c r="AF5" s="27" t="n">
        <v>0.13</v>
      </c>
      <c r="AG5" s="28" t="n">
        <v>0.17</v>
      </c>
      <c r="AH5" s="21"/>
    </row>
    <row r="6" customFormat="false" ht="15.75" hidden="false" customHeight="false" outlineLevel="0" collapsed="false">
      <c r="A6" s="22" t="n">
        <v>369</v>
      </c>
      <c r="B6" s="23" t="n">
        <v>0.16</v>
      </c>
      <c r="C6" s="24" t="n">
        <v>0.19</v>
      </c>
      <c r="D6" s="24" t="n">
        <v>0.624</v>
      </c>
      <c r="E6" s="24" t="n">
        <v>0.18</v>
      </c>
      <c r="F6" s="24" t="n">
        <v>0.18</v>
      </c>
      <c r="G6" s="24" t="n">
        <v>0.2</v>
      </c>
      <c r="H6" s="24" t="n">
        <v>0.19</v>
      </c>
      <c r="I6" s="25" t="n">
        <v>0.22</v>
      </c>
      <c r="J6" s="26" t="n">
        <v>0.94</v>
      </c>
      <c r="K6" s="27" t="n">
        <v>0.43</v>
      </c>
      <c r="L6" s="27" t="n">
        <v>0.93</v>
      </c>
      <c r="M6" s="27" t="n">
        <v>0.2</v>
      </c>
      <c r="N6" s="27" t="n">
        <v>0.73</v>
      </c>
      <c r="O6" s="27" t="n">
        <v>0.58</v>
      </c>
      <c r="P6" s="27" t="n">
        <v>0.79</v>
      </c>
      <c r="Q6" s="28" t="n">
        <v>0.21</v>
      </c>
      <c r="R6" s="26" t="n">
        <v>1.09</v>
      </c>
      <c r="S6" s="27" t="n">
        <v>0.61</v>
      </c>
      <c r="T6" s="27" t="n">
        <v>1.16</v>
      </c>
      <c r="U6" s="27" t="n">
        <v>0.24</v>
      </c>
      <c r="V6" s="27" t="n">
        <v>1.18</v>
      </c>
      <c r="W6" s="27" t="n">
        <v>1.13</v>
      </c>
      <c r="X6" s="27" t="n">
        <v>0.69</v>
      </c>
      <c r="Y6" s="28" t="n">
        <v>0.5</v>
      </c>
      <c r="Z6" s="26" t="n">
        <v>0.98</v>
      </c>
      <c r="AA6" s="27" t="n">
        <v>0.54</v>
      </c>
      <c r="AB6" s="27" t="n">
        <v>1.12</v>
      </c>
      <c r="AC6" s="27" t="n">
        <v>0.34</v>
      </c>
      <c r="AD6" s="27" t="n">
        <v>1.15</v>
      </c>
      <c r="AE6" s="27" t="n">
        <v>1.02</v>
      </c>
      <c r="AF6" s="27" t="n">
        <v>0.8</v>
      </c>
      <c r="AG6" s="28" t="n">
        <v>1.05</v>
      </c>
      <c r="AH6" s="21"/>
    </row>
    <row r="7" customFormat="false" ht="15.75" hidden="false" customHeight="false" outlineLevel="0" collapsed="false">
      <c r="A7" s="22" t="n">
        <v>391</v>
      </c>
      <c r="B7" s="23" t="n">
        <v>0.2</v>
      </c>
      <c r="C7" s="24" t="n">
        <v>0.2</v>
      </c>
      <c r="D7" s="24" t="n">
        <v>0.567</v>
      </c>
      <c r="E7" s="24" t="n">
        <v>0.19</v>
      </c>
      <c r="F7" s="24" t="n">
        <v>0.23</v>
      </c>
      <c r="G7" s="24" t="n">
        <v>0.24</v>
      </c>
      <c r="H7" s="24" t="n">
        <v>0.25</v>
      </c>
      <c r="I7" s="25" t="n">
        <v>0.21</v>
      </c>
      <c r="J7" s="26" t="n">
        <v>0.51</v>
      </c>
      <c r="K7" s="27" t="n">
        <v>0.16</v>
      </c>
      <c r="L7" s="27" t="n">
        <v>0.63</v>
      </c>
      <c r="M7" s="27" t="n">
        <v>0.17</v>
      </c>
      <c r="N7" s="27" t="n">
        <v>0.36</v>
      </c>
      <c r="O7" s="27" t="n">
        <v>0.33</v>
      </c>
      <c r="P7" s="27" t="n">
        <v>0.14</v>
      </c>
      <c r="Q7" s="28" t="n">
        <v>0.35</v>
      </c>
      <c r="R7" s="26" t="n">
        <v>0.52</v>
      </c>
      <c r="S7" s="27" t="n">
        <v>0.35</v>
      </c>
      <c r="T7" s="27" t="n">
        <v>1.05</v>
      </c>
      <c r="U7" s="27" t="n">
        <v>0.28</v>
      </c>
      <c r="V7" s="27" t="n">
        <v>0.48</v>
      </c>
      <c r="W7" s="27" t="n">
        <v>0.61</v>
      </c>
      <c r="X7" s="27" t="n">
        <v>0.3</v>
      </c>
      <c r="Y7" s="28" t="n">
        <v>0.35</v>
      </c>
      <c r="Z7" s="26" t="n">
        <v>0.72</v>
      </c>
      <c r="AA7" s="27" t="n">
        <v>0.34</v>
      </c>
      <c r="AB7" s="27" t="n">
        <v>0.69</v>
      </c>
      <c r="AC7" s="27" t="n">
        <v>0.23</v>
      </c>
      <c r="AD7" s="27" t="n">
        <v>0.64</v>
      </c>
      <c r="AE7" s="27" t="n">
        <v>0.49</v>
      </c>
      <c r="AF7" s="27" t="n">
        <v>0.27</v>
      </c>
      <c r="AG7" s="28" t="n">
        <v>0.38</v>
      </c>
      <c r="AH7" s="21"/>
    </row>
    <row r="8" customFormat="false" ht="15.75" hidden="false" customHeight="false" outlineLevel="0" collapsed="false">
      <c r="A8" s="22" t="n">
        <v>13</v>
      </c>
      <c r="B8" s="23" t="n">
        <v>0.19</v>
      </c>
      <c r="C8" s="24" t="n">
        <v>0.18</v>
      </c>
      <c r="D8" s="24" t="n">
        <v>0.532</v>
      </c>
      <c r="E8" s="24" t="n">
        <v>0.19</v>
      </c>
      <c r="F8" s="24" t="n">
        <v>0.21</v>
      </c>
      <c r="G8" s="24" t="n">
        <v>0.19</v>
      </c>
      <c r="H8" s="24" t="n">
        <v>0.17</v>
      </c>
      <c r="I8" s="25" t="n">
        <v>0.2</v>
      </c>
      <c r="J8" s="26" t="n">
        <v>0.54</v>
      </c>
      <c r="K8" s="27" t="n">
        <v>0.37</v>
      </c>
      <c r="L8" s="27" t="n">
        <v>1.01</v>
      </c>
      <c r="M8" s="27" t="n">
        <v>0.36</v>
      </c>
      <c r="N8" s="27" t="n">
        <v>0.62</v>
      </c>
      <c r="O8" s="27" t="n">
        <v>1.09</v>
      </c>
      <c r="P8" s="27" t="n">
        <v>0.33</v>
      </c>
      <c r="Q8" s="28" t="n">
        <v>0.61</v>
      </c>
      <c r="R8" s="26" t="n">
        <v>0.24</v>
      </c>
      <c r="S8" s="27" t="n">
        <v>0.2</v>
      </c>
      <c r="T8" s="27" t="n">
        <v>0.56</v>
      </c>
      <c r="U8" s="27" t="n">
        <v>0.18</v>
      </c>
      <c r="V8" s="27" t="n">
        <v>0.2</v>
      </c>
      <c r="W8" s="27" t="n">
        <v>0.17</v>
      </c>
      <c r="X8" s="27" t="n">
        <v>0.17</v>
      </c>
      <c r="Y8" s="28" t="n">
        <v>0.54</v>
      </c>
      <c r="Z8" s="26" t="n">
        <v>0.19</v>
      </c>
      <c r="AA8" s="27" t="n">
        <v>0.21</v>
      </c>
      <c r="AB8" s="27" t="n">
        <v>0.27</v>
      </c>
      <c r="AC8" s="27" t="n">
        <v>0.24</v>
      </c>
      <c r="AD8" s="27" t="n">
        <v>0.17</v>
      </c>
      <c r="AE8" s="27" t="n">
        <v>0.22</v>
      </c>
      <c r="AF8" s="27" t="n">
        <v>0.24</v>
      </c>
      <c r="AG8" s="28" t="n">
        <v>0.24</v>
      </c>
      <c r="AH8" s="21"/>
    </row>
    <row r="9" customFormat="false" ht="15.75" hidden="false" customHeight="false" outlineLevel="0" collapsed="false">
      <c r="A9" s="22" t="n">
        <v>69</v>
      </c>
      <c r="B9" s="23" t="n">
        <v>0.16</v>
      </c>
      <c r="C9" s="24" t="n">
        <v>0.16</v>
      </c>
      <c r="D9" s="24" t="n">
        <v>0.49</v>
      </c>
      <c r="E9" s="24" t="n">
        <v>0.17</v>
      </c>
      <c r="F9" s="24" t="n">
        <v>0.16</v>
      </c>
      <c r="G9" s="24" t="n">
        <v>0.16</v>
      </c>
      <c r="H9" s="24" t="n">
        <v>0.14</v>
      </c>
      <c r="I9" s="25" t="n">
        <v>0.18</v>
      </c>
      <c r="J9" s="26" t="n">
        <v>0.2</v>
      </c>
      <c r="K9" s="27" t="n">
        <v>0.13</v>
      </c>
      <c r="L9" s="27" t="n">
        <v>0.56</v>
      </c>
      <c r="M9" s="27" t="n">
        <v>0.12</v>
      </c>
      <c r="N9" s="27" t="n">
        <v>0.14</v>
      </c>
      <c r="O9" s="27" t="n">
        <v>0.12</v>
      </c>
      <c r="P9" s="27" t="n">
        <v>0.13</v>
      </c>
      <c r="Q9" s="28" t="n">
        <v>0.54</v>
      </c>
      <c r="R9" s="26" t="n">
        <v>0.53</v>
      </c>
      <c r="S9" s="27" t="n">
        <v>0.3</v>
      </c>
      <c r="T9" s="27" t="n">
        <v>0.6</v>
      </c>
      <c r="U9" s="27" t="n">
        <v>0.31</v>
      </c>
      <c r="V9" s="27" t="n">
        <v>0.44</v>
      </c>
      <c r="W9" s="27" t="n">
        <v>0.75</v>
      </c>
      <c r="X9" s="27" t="n">
        <v>0.19</v>
      </c>
      <c r="Y9" s="28" t="n">
        <v>0.42</v>
      </c>
      <c r="Z9" s="26" t="n">
        <v>0.69</v>
      </c>
      <c r="AA9" s="27" t="n">
        <v>0.31</v>
      </c>
      <c r="AB9" s="27" t="n">
        <v>0.7</v>
      </c>
      <c r="AC9" s="27" t="n">
        <v>0.23</v>
      </c>
      <c r="AD9" s="27" t="n">
        <v>0.62</v>
      </c>
      <c r="AE9" s="27" t="n">
        <v>0.48</v>
      </c>
      <c r="AF9" s="27" t="n">
        <v>0.28</v>
      </c>
      <c r="AG9" s="28" t="n">
        <v>0.4</v>
      </c>
      <c r="AH9" s="21"/>
    </row>
    <row r="10" customFormat="false" ht="15.75" hidden="false" customHeight="false" outlineLevel="0" collapsed="false">
      <c r="A10" s="22" t="n">
        <v>274</v>
      </c>
      <c r="B10" s="23" t="n">
        <v>0.16</v>
      </c>
      <c r="C10" s="24" t="n">
        <v>0.14</v>
      </c>
      <c r="D10" s="24" t="n">
        <v>0.78</v>
      </c>
      <c r="E10" s="24" t="n">
        <v>0.15</v>
      </c>
      <c r="F10" s="24" t="n">
        <v>0.16</v>
      </c>
      <c r="G10" s="24" t="n">
        <v>0.16</v>
      </c>
      <c r="H10" s="24" t="n">
        <v>0.16</v>
      </c>
      <c r="I10" s="25" t="n">
        <v>0.17</v>
      </c>
      <c r="J10" s="26" t="n">
        <v>0.59</v>
      </c>
      <c r="K10" s="27" t="n">
        <v>0.24</v>
      </c>
      <c r="L10" s="27" t="n">
        <v>0.52</v>
      </c>
      <c r="M10" s="27" t="n">
        <v>0.15</v>
      </c>
      <c r="N10" s="27" t="n">
        <v>0.34</v>
      </c>
      <c r="O10" s="27" t="n">
        <v>0.38</v>
      </c>
      <c r="P10" s="27" t="n">
        <v>0.31</v>
      </c>
      <c r="Q10" s="28" t="n">
        <v>0.29</v>
      </c>
      <c r="R10" s="26" t="n">
        <v>0.95</v>
      </c>
      <c r="S10" s="27" t="n">
        <v>0.33</v>
      </c>
      <c r="T10" s="27" t="n">
        <v>0.79</v>
      </c>
      <c r="U10" s="27" t="n">
        <v>0.2</v>
      </c>
      <c r="V10" s="27" t="n">
        <v>0.69</v>
      </c>
      <c r="W10" s="27" t="n">
        <v>0.45</v>
      </c>
      <c r="X10" s="27" t="n">
        <v>0.24</v>
      </c>
      <c r="Y10" s="28" t="n">
        <v>0.28</v>
      </c>
      <c r="Z10" s="26" t="n">
        <v>1.02</v>
      </c>
      <c r="AA10" s="27" t="n">
        <v>0.46</v>
      </c>
      <c r="AB10" s="27" t="n">
        <v>0.88</v>
      </c>
      <c r="AC10" s="27" t="n">
        <v>0.29</v>
      </c>
      <c r="AD10" s="27" t="n">
        <v>0.93</v>
      </c>
      <c r="AE10" s="27" t="n">
        <v>0.72</v>
      </c>
      <c r="AF10" s="27" t="n">
        <v>0.27</v>
      </c>
      <c r="AG10" s="28" t="n">
        <v>0.43</v>
      </c>
      <c r="AH10" s="21"/>
    </row>
    <row r="11" customFormat="false" ht="15.75" hidden="false" customHeight="false" outlineLevel="0" collapsed="false">
      <c r="A11" s="22" t="n">
        <v>302</v>
      </c>
      <c r="B11" s="23" t="n">
        <v>0.15</v>
      </c>
      <c r="C11" s="24" t="n">
        <v>0.16</v>
      </c>
      <c r="D11" s="24" t="n">
        <v>0.531</v>
      </c>
      <c r="E11" s="24" t="n">
        <v>0.14</v>
      </c>
      <c r="F11" s="24" t="n">
        <v>0.11</v>
      </c>
      <c r="G11" s="24" t="n">
        <v>0.16</v>
      </c>
      <c r="H11" s="24" t="n">
        <v>0.16</v>
      </c>
      <c r="I11" s="25" t="n">
        <v>0.17</v>
      </c>
      <c r="J11" s="26" t="n">
        <v>0.6</v>
      </c>
      <c r="K11" s="27" t="n">
        <v>0.2</v>
      </c>
      <c r="L11" s="27" t="n">
        <v>0.8</v>
      </c>
      <c r="M11" s="27" t="n">
        <v>0.24</v>
      </c>
      <c r="N11" s="27" t="n">
        <v>0.26</v>
      </c>
      <c r="O11" s="27" t="n">
        <v>0.36</v>
      </c>
      <c r="P11" s="27" t="n">
        <v>0.25</v>
      </c>
      <c r="Q11" s="28" t="n">
        <v>0.24</v>
      </c>
      <c r="R11" s="26" t="n">
        <v>1.02</v>
      </c>
      <c r="S11" s="27" t="n">
        <v>0.55</v>
      </c>
      <c r="T11" s="27" t="n">
        <v>1.13</v>
      </c>
      <c r="U11" s="27" t="n">
        <v>0.18</v>
      </c>
      <c r="V11" s="27" t="n">
        <v>1</v>
      </c>
      <c r="W11" s="27" t="n">
        <v>0.99</v>
      </c>
      <c r="X11" s="27" t="n">
        <v>0.7</v>
      </c>
      <c r="Y11" s="28" t="n">
        <v>0.3</v>
      </c>
      <c r="Z11" s="26" t="n">
        <v>1.03</v>
      </c>
      <c r="AA11" s="27" t="n">
        <v>0.42</v>
      </c>
      <c r="AB11" s="27" t="n">
        <v>0.97</v>
      </c>
      <c r="AC11" s="27" t="n">
        <v>0.25</v>
      </c>
      <c r="AD11" s="27" t="n">
        <v>0.9</v>
      </c>
      <c r="AE11" s="27" t="n">
        <v>0.77</v>
      </c>
      <c r="AF11" s="27" t="n">
        <v>0.52</v>
      </c>
      <c r="AG11" s="28" t="n">
        <v>0.5</v>
      </c>
      <c r="AH11" s="21"/>
    </row>
    <row r="12" customFormat="false" ht="15.75" hidden="false" customHeight="false" outlineLevel="0" collapsed="false">
      <c r="A12" s="22" t="n">
        <v>397</v>
      </c>
      <c r="B12" s="23" t="n">
        <v>0.22</v>
      </c>
      <c r="C12" s="24" t="n">
        <v>0.17</v>
      </c>
      <c r="D12" s="24" t="n">
        <v>0.732</v>
      </c>
      <c r="E12" s="24" t="n">
        <v>0.19</v>
      </c>
      <c r="F12" s="24" t="n">
        <v>0.18</v>
      </c>
      <c r="G12" s="24" t="n">
        <v>0.18</v>
      </c>
      <c r="H12" s="24" t="n">
        <v>0.18</v>
      </c>
      <c r="I12" s="25" t="n">
        <v>0.24</v>
      </c>
      <c r="J12" s="26" t="n">
        <v>1.05</v>
      </c>
      <c r="K12" s="27" t="n">
        <v>0.41</v>
      </c>
      <c r="L12" s="27" t="n">
        <v>1.15</v>
      </c>
      <c r="M12" s="27" t="n">
        <v>0.22</v>
      </c>
      <c r="N12" s="27" t="n">
        <v>1.02</v>
      </c>
      <c r="O12" s="27" t="n">
        <v>0.28</v>
      </c>
      <c r="P12" s="27" t="n">
        <v>0.2</v>
      </c>
      <c r="Q12" s="28" t="n">
        <v>0.49</v>
      </c>
      <c r="R12" s="26" t="n">
        <v>1.02</v>
      </c>
      <c r="S12" s="27" t="n">
        <v>0.49</v>
      </c>
      <c r="T12" s="27" t="n">
        <v>1.06</v>
      </c>
      <c r="U12" s="27" t="n">
        <v>0.19</v>
      </c>
      <c r="V12" s="27" t="n">
        <v>0.72</v>
      </c>
      <c r="W12" s="27" t="n">
        <v>0.93</v>
      </c>
      <c r="X12" s="27" t="n">
        <v>0.2</v>
      </c>
      <c r="Y12" s="28" t="n">
        <v>0.49</v>
      </c>
      <c r="Z12" s="26" t="n">
        <v>1.06</v>
      </c>
      <c r="AA12" s="27" t="n">
        <v>0.35</v>
      </c>
      <c r="AB12" s="27" t="n">
        <v>0.76</v>
      </c>
      <c r="AC12" s="27" t="n">
        <v>0.19</v>
      </c>
      <c r="AD12" s="27" t="n">
        <v>0.78</v>
      </c>
      <c r="AE12" s="27" t="n">
        <v>0.63</v>
      </c>
      <c r="AF12" s="27" t="n">
        <v>0.23</v>
      </c>
      <c r="AG12" s="28" t="n">
        <v>0.35</v>
      </c>
      <c r="AH12" s="21"/>
    </row>
    <row r="13" customFormat="false" ht="15.75" hidden="false" customHeight="false" outlineLevel="0" collapsed="false">
      <c r="A13" s="22" t="n">
        <v>44</v>
      </c>
      <c r="B13" s="23" t="n">
        <v>0.16</v>
      </c>
      <c r="C13" s="24" t="n">
        <v>0.17</v>
      </c>
      <c r="D13" s="24" t="n">
        <v>0.487</v>
      </c>
      <c r="E13" s="24" t="n">
        <v>0.17</v>
      </c>
      <c r="F13" s="24" t="n">
        <v>0.16</v>
      </c>
      <c r="G13" s="24" t="n">
        <v>0.14</v>
      </c>
      <c r="H13" s="24" t="n">
        <v>0.17</v>
      </c>
      <c r="I13" s="25" t="n">
        <v>0.17</v>
      </c>
      <c r="J13" s="26" t="n">
        <v>0.73</v>
      </c>
      <c r="K13" s="27" t="n">
        <v>0.33</v>
      </c>
      <c r="L13" s="27" t="n">
        <v>0.97</v>
      </c>
      <c r="M13" s="27" t="n">
        <v>0.21</v>
      </c>
      <c r="N13" s="27" t="n">
        <v>0.57</v>
      </c>
      <c r="O13" s="27" t="n">
        <v>0.81</v>
      </c>
      <c r="P13" s="27" t="n">
        <v>0.21</v>
      </c>
      <c r="Q13" s="28" t="n">
        <v>0.23</v>
      </c>
      <c r="R13" s="26" t="n">
        <v>0.79</v>
      </c>
      <c r="S13" s="27" t="n">
        <v>0.28</v>
      </c>
      <c r="T13" s="27" t="n">
        <v>0.51</v>
      </c>
      <c r="U13" s="27" t="n">
        <v>0.23</v>
      </c>
      <c r="V13" s="27" t="n">
        <v>0.45</v>
      </c>
      <c r="W13" s="27" t="n">
        <v>0.58</v>
      </c>
      <c r="X13" s="27" t="n">
        <v>0.24</v>
      </c>
      <c r="Y13" s="28" t="n">
        <v>0.3</v>
      </c>
      <c r="Z13" s="26" t="n">
        <v>0.24</v>
      </c>
      <c r="AA13" s="27" t="n">
        <v>0.13</v>
      </c>
      <c r="AB13" s="27" t="n">
        <v>0.31</v>
      </c>
      <c r="AC13" s="27" t="n">
        <v>0.13</v>
      </c>
      <c r="AD13" s="27" t="n">
        <v>0.18</v>
      </c>
      <c r="AE13" s="27" t="n">
        <v>0.17</v>
      </c>
      <c r="AF13" s="27" t="n">
        <v>0.13</v>
      </c>
      <c r="AG13" s="28" t="n">
        <v>0.17</v>
      </c>
      <c r="AH13" s="21"/>
    </row>
    <row r="14" customFormat="false" ht="15.75" hidden="false" customHeight="false" outlineLevel="0" collapsed="false">
      <c r="A14" s="22" t="n">
        <v>81</v>
      </c>
      <c r="B14" s="23" t="n">
        <v>0.17</v>
      </c>
      <c r="C14" s="24" t="n">
        <v>0.17</v>
      </c>
      <c r="D14" s="24" t="n">
        <v>0.29</v>
      </c>
      <c r="E14" s="24" t="n">
        <v>0.15</v>
      </c>
      <c r="F14" s="24" t="n">
        <v>0.15</v>
      </c>
      <c r="G14" s="24" t="n">
        <v>0.16</v>
      </c>
      <c r="H14" s="24" t="n">
        <v>0.17</v>
      </c>
      <c r="I14" s="25" t="n">
        <v>0.16</v>
      </c>
      <c r="J14" s="26" t="n">
        <v>0.7</v>
      </c>
      <c r="K14" s="27" t="n">
        <v>0.16</v>
      </c>
      <c r="L14" s="27" t="n">
        <v>1.08</v>
      </c>
      <c r="M14" s="27" t="n">
        <v>0.15</v>
      </c>
      <c r="N14" s="27" t="n">
        <v>0.46</v>
      </c>
      <c r="O14" s="27" t="n">
        <v>0.46</v>
      </c>
      <c r="P14" s="27" t="n">
        <v>0.46</v>
      </c>
      <c r="Q14" s="28" t="n">
        <v>0.46</v>
      </c>
      <c r="R14" s="26" t="n">
        <v>1.06</v>
      </c>
      <c r="S14" s="27" t="n">
        <v>0.2</v>
      </c>
      <c r="T14" s="27" t="n">
        <v>1.03</v>
      </c>
      <c r="U14" s="27" t="n">
        <v>0.17</v>
      </c>
      <c r="V14" s="27" t="n">
        <v>0.74</v>
      </c>
      <c r="W14" s="27" t="n">
        <v>0.52</v>
      </c>
      <c r="X14" s="27" t="n">
        <v>0.97</v>
      </c>
      <c r="Y14" s="28" t="n">
        <v>0.76</v>
      </c>
      <c r="Z14" s="26" t="n">
        <v>0.41</v>
      </c>
      <c r="AA14" s="27" t="n">
        <v>0.29</v>
      </c>
      <c r="AB14" s="27" t="n">
        <v>0.46</v>
      </c>
      <c r="AC14" s="27" t="n">
        <v>0.29</v>
      </c>
      <c r="AD14" s="27" t="n">
        <v>0.36</v>
      </c>
      <c r="AE14" s="27" t="n">
        <v>0.36</v>
      </c>
      <c r="AF14" s="27" t="n">
        <v>0.35</v>
      </c>
      <c r="AG14" s="28" t="n">
        <v>0.32</v>
      </c>
      <c r="AH14" s="21"/>
    </row>
    <row r="15" customFormat="false" ht="15.75" hidden="false" customHeight="false" outlineLevel="0" collapsed="false">
      <c r="A15" s="22" t="n">
        <v>354</v>
      </c>
      <c r="B15" s="23" t="n">
        <v>0.27</v>
      </c>
      <c r="C15" s="24" t="n">
        <v>0.23</v>
      </c>
      <c r="D15" s="24" t="n">
        <v>0.542</v>
      </c>
      <c r="E15" s="24" t="n">
        <v>0.27</v>
      </c>
      <c r="F15" s="24" t="n">
        <v>0.27</v>
      </c>
      <c r="G15" s="24" t="n">
        <v>0.27</v>
      </c>
      <c r="H15" s="24" t="n">
        <v>0.28</v>
      </c>
      <c r="I15" s="25" t="n">
        <v>0.28</v>
      </c>
      <c r="J15" s="26" t="n">
        <v>0.39</v>
      </c>
      <c r="K15" s="27" t="n">
        <v>0.25</v>
      </c>
      <c r="L15" s="27" t="n">
        <v>0.42</v>
      </c>
      <c r="M15" s="27" t="n">
        <v>0.22</v>
      </c>
      <c r="N15" s="27" t="n">
        <v>0.32</v>
      </c>
      <c r="O15" s="27" t="n">
        <v>0.52</v>
      </c>
      <c r="P15" s="27" t="n">
        <v>0.23</v>
      </c>
      <c r="Q15" s="28" t="n">
        <v>0.32</v>
      </c>
      <c r="R15" s="26" t="n">
        <v>0.92</v>
      </c>
      <c r="S15" s="27" t="n">
        <v>0.35</v>
      </c>
      <c r="T15" s="27" t="n">
        <v>0.64</v>
      </c>
      <c r="U15" s="27" t="n">
        <v>0.14</v>
      </c>
      <c r="V15" s="27" t="n">
        <v>0.63</v>
      </c>
      <c r="W15" s="27" t="n">
        <v>0.6</v>
      </c>
      <c r="X15" s="27" t="n">
        <v>0.14</v>
      </c>
      <c r="Y15" s="28" t="n">
        <v>0.26</v>
      </c>
      <c r="Z15" s="26" t="n">
        <v>0.88</v>
      </c>
      <c r="AA15" s="27" t="n">
        <v>0.37</v>
      </c>
      <c r="AB15" s="27" t="n">
        <v>0.75</v>
      </c>
      <c r="AC15" s="27" t="n">
        <v>0.16</v>
      </c>
      <c r="AD15" s="27" t="n">
        <v>0.73</v>
      </c>
      <c r="AE15" s="27" t="n">
        <v>0.4</v>
      </c>
      <c r="AF15" s="27" t="n">
        <v>0.18</v>
      </c>
      <c r="AG15" s="28" t="n">
        <v>0.32</v>
      </c>
      <c r="AH15" s="21"/>
    </row>
    <row r="16" customFormat="false" ht="15.75" hidden="false" customHeight="false" outlineLevel="0" collapsed="false">
      <c r="A16" s="22" t="n">
        <v>94</v>
      </c>
      <c r="B16" s="23" t="n">
        <v>0.2</v>
      </c>
      <c r="C16" s="24" t="n">
        <v>0.19</v>
      </c>
      <c r="D16" s="24" t="n">
        <v>0.388</v>
      </c>
      <c r="E16" s="24" t="n">
        <v>0.2</v>
      </c>
      <c r="F16" s="24" t="n">
        <v>0.19</v>
      </c>
      <c r="G16" s="24" t="n">
        <v>0.19</v>
      </c>
      <c r="H16" s="24" t="n">
        <v>0.19</v>
      </c>
      <c r="I16" s="25" t="n">
        <v>0.2</v>
      </c>
      <c r="J16" s="26" t="n">
        <v>0.6</v>
      </c>
      <c r="K16" s="27" t="n">
        <v>0.21</v>
      </c>
      <c r="L16" s="27" t="n">
        <v>0.84</v>
      </c>
      <c r="M16" s="27" t="n">
        <v>0.19</v>
      </c>
      <c r="N16" s="27" t="n">
        <v>0.81</v>
      </c>
      <c r="O16" s="27" t="n">
        <v>0.49</v>
      </c>
      <c r="P16" s="27" t="n">
        <v>0.41</v>
      </c>
      <c r="Q16" s="28" t="n">
        <v>0.25</v>
      </c>
      <c r="R16" s="26" t="n">
        <v>0.74</v>
      </c>
      <c r="S16" s="27" t="n">
        <v>0.46</v>
      </c>
      <c r="T16" s="27" t="n">
        <v>0.77</v>
      </c>
      <c r="U16" s="27" t="n">
        <v>0.44</v>
      </c>
      <c r="V16" s="27" t="n">
        <v>0.49</v>
      </c>
      <c r="W16" s="27" t="n">
        <v>0.5</v>
      </c>
      <c r="X16" s="27" t="n">
        <v>0.48</v>
      </c>
      <c r="Y16" s="28" t="n">
        <v>0.55</v>
      </c>
      <c r="Z16" s="26" t="n">
        <v>0.88</v>
      </c>
      <c r="AA16" s="27" t="n">
        <v>0.37</v>
      </c>
      <c r="AB16" s="27" t="n">
        <v>0.75</v>
      </c>
      <c r="AC16" s="27" t="n">
        <v>0.16</v>
      </c>
      <c r="AD16" s="27" t="n">
        <v>0.73</v>
      </c>
      <c r="AE16" s="27" t="n">
        <v>0.4</v>
      </c>
      <c r="AF16" s="27" t="n">
        <v>0.18</v>
      </c>
      <c r="AG16" s="28" t="n">
        <v>0.32</v>
      </c>
      <c r="AH16" s="21"/>
    </row>
    <row r="17" customFormat="false" ht="16.5" hidden="false" customHeight="false" outlineLevel="0" collapsed="false">
      <c r="A17" s="29" t="n">
        <v>50</v>
      </c>
      <c r="B17" s="30" t="n">
        <v>0.16</v>
      </c>
      <c r="C17" s="31" t="n">
        <v>0.15</v>
      </c>
      <c r="D17" s="31" t="n">
        <v>0.39</v>
      </c>
      <c r="E17" s="31" t="n">
        <v>0.15</v>
      </c>
      <c r="F17" s="31" t="n">
        <v>0.14</v>
      </c>
      <c r="G17" s="31" t="n">
        <v>0.16</v>
      </c>
      <c r="H17" s="31" t="n">
        <v>0.15</v>
      </c>
      <c r="I17" s="32" t="n">
        <v>0.14</v>
      </c>
      <c r="J17" s="33" t="n">
        <v>0.36</v>
      </c>
      <c r="K17" s="34" t="n">
        <v>0.21</v>
      </c>
      <c r="L17" s="34" t="n">
        <v>0.51</v>
      </c>
      <c r="M17" s="34" t="n">
        <v>0.2</v>
      </c>
      <c r="N17" s="34" t="n">
        <v>0.21</v>
      </c>
      <c r="O17" s="34" t="n">
        <v>0.35</v>
      </c>
      <c r="P17" s="34" t="n">
        <v>0.38</v>
      </c>
      <c r="Q17" s="35" t="n">
        <v>0.22</v>
      </c>
      <c r="R17" s="33" t="n">
        <v>1.09</v>
      </c>
      <c r="S17" s="34" t="n">
        <v>0.67</v>
      </c>
      <c r="T17" s="34" t="n">
        <v>1.13</v>
      </c>
      <c r="U17" s="34" t="n">
        <v>0.14</v>
      </c>
      <c r="V17" s="34" t="n">
        <v>1.04</v>
      </c>
      <c r="W17" s="34" t="n">
        <v>1.03</v>
      </c>
      <c r="X17" s="34" t="n">
        <v>0.16</v>
      </c>
      <c r="Y17" s="35" t="n">
        <v>0.26</v>
      </c>
      <c r="Z17" s="33" t="n">
        <v>0.57</v>
      </c>
      <c r="AA17" s="34" t="n">
        <v>0.24</v>
      </c>
      <c r="AB17" s="34" t="n">
        <v>0.67</v>
      </c>
      <c r="AC17" s="34" t="n">
        <v>0.22</v>
      </c>
      <c r="AD17" s="34" t="n">
        <v>0.51</v>
      </c>
      <c r="AE17" s="34" t="n">
        <v>0.2</v>
      </c>
      <c r="AF17" s="34" t="n">
        <v>0.1</v>
      </c>
      <c r="AG17" s="35" t="n">
        <v>0.28</v>
      </c>
      <c r="AH17" s="21"/>
    </row>
    <row r="18" customFormat="false" ht="16.5" hidden="false" customHeight="false" outlineLevel="0" collapsed="false">
      <c r="I18" s="36"/>
      <c r="Q18" s="37"/>
      <c r="Y18" s="37"/>
      <c r="AG18" s="37"/>
      <c r="AH18" s="21"/>
    </row>
    <row r="19" customFormat="false" ht="24.75" hidden="false" customHeight="true" outlineLevel="0" collapsed="false">
      <c r="A19" s="38" t="s">
        <v>13</v>
      </c>
      <c r="B19" s="39" t="n">
        <f aca="false">AVERAGE(B3:B17)</f>
        <v>0.178666666666667</v>
      </c>
      <c r="C19" s="40" t="n">
        <f aca="false">AVERAGE(C3:C17)</f>
        <v>0.176666666666667</v>
      </c>
      <c r="D19" s="40" t="n">
        <f aca="false">AVERAGE(D3:D17)</f>
        <v>0.536666666666667</v>
      </c>
      <c r="E19" s="40" t="n">
        <f aca="false">AVERAGE(E3:E17)</f>
        <v>0.178</v>
      </c>
      <c r="F19" s="40" t="n">
        <f aca="false">AVERAGE(F3:F17)</f>
        <v>0.177333333333333</v>
      </c>
      <c r="G19" s="40" t="n">
        <f aca="false">AVERAGE(G3:G17)</f>
        <v>0.188666666666667</v>
      </c>
      <c r="H19" s="40" t="n">
        <f aca="false">AVERAGE(H3:H17)</f>
        <v>0.190666666666667</v>
      </c>
      <c r="I19" s="41" t="n">
        <f aca="false">AVERAGE(I3:I17)</f>
        <v>0.195333333333333</v>
      </c>
      <c r="J19" s="39" t="n">
        <f aca="false">AVERAGE(J3:J17)</f>
        <v>0.602</v>
      </c>
      <c r="K19" s="40" t="n">
        <f aca="false">AVERAGE(K3:K17)</f>
        <v>0.264666666666667</v>
      </c>
      <c r="L19" s="40" t="n">
        <f aca="false">AVERAGE(L3:L17)</f>
        <v>0.800666666666667</v>
      </c>
      <c r="M19" s="40" t="n">
        <f aca="false">AVERAGE(M3:M17)</f>
        <v>0.206666666666667</v>
      </c>
      <c r="N19" s="40" t="n">
        <f aca="false">AVERAGE(N3:N17)</f>
        <v>0.501333333333333</v>
      </c>
      <c r="O19" s="40" t="n">
        <f aca="false">AVERAGE(O3:O17)</f>
        <v>0.516</v>
      </c>
      <c r="P19" s="40" t="n">
        <f aca="false">AVERAGE(P3:P17)</f>
        <v>0.358</v>
      </c>
      <c r="Q19" s="41" t="n">
        <f aca="false">AVERAGE(Q3:Q17)</f>
        <v>0.383333333333333</v>
      </c>
      <c r="R19" s="42" t="n">
        <f aca="false">AVERAGE(R4:R17)</f>
        <v>0.823571428571429</v>
      </c>
      <c r="S19" s="42" t="n">
        <f aca="false">AVERAGE(S4:S17)</f>
        <v>0.390714285714286</v>
      </c>
      <c r="T19" s="42" t="n">
        <f aca="false">AVERAGE(T4:T17)</f>
        <v>0.883571428571429</v>
      </c>
      <c r="U19" s="42" t="n">
        <f aca="false">AVERAGE(U4:U17)</f>
        <v>0.214285714285714</v>
      </c>
      <c r="V19" s="42" t="n">
        <f aca="false">AVERAGE(V4:V17)</f>
        <v>0.674285714285714</v>
      </c>
      <c r="W19" s="42" t="n">
        <f aca="false">AVERAGE(W4:W17)</f>
        <v>0.662857142857143</v>
      </c>
      <c r="X19" s="42" t="n">
        <f aca="false">AVERAGE(X4:X17)</f>
        <v>0.345</v>
      </c>
      <c r="Y19" s="43" t="n">
        <f aca="false">AVERAGE(Y4:Y17)</f>
        <v>0.429285714285714</v>
      </c>
      <c r="Z19" s="42" t="n">
        <f aca="false">AVERAGE(Z3:Z17)</f>
        <v>0.703333333333333</v>
      </c>
      <c r="AA19" s="42" t="n">
        <f aca="false">AVERAGE(AA3:AA17)</f>
        <v>0.333333333333333</v>
      </c>
      <c r="AB19" s="42" t="n">
        <f aca="false">AVERAGE(AB3:AB17)</f>
        <v>0.703333333333333</v>
      </c>
      <c r="AC19" s="42" t="n">
        <f aca="false">AVERAGE(AC3:AC17)</f>
        <v>0.214</v>
      </c>
      <c r="AD19" s="42" t="n">
        <f aca="false">AVERAGE(AD3:AD17)</f>
        <v>0.632666666666667</v>
      </c>
      <c r="AE19" s="42" t="n">
        <f aca="false">AVERAGE(AE3:AE17)</f>
        <v>0.480666666666667</v>
      </c>
      <c r="AF19" s="42" t="n">
        <f aca="false">AVERAGE(AF3:AF17)</f>
        <v>0.275333333333333</v>
      </c>
      <c r="AG19" s="43" t="n">
        <f aca="false">AVERAGE(AG3:AG17)</f>
        <v>0.39</v>
      </c>
      <c r="AH19" s="21"/>
    </row>
    <row r="20" customFormat="false" ht="24.75" hidden="false" customHeight="true" outlineLevel="0" collapsed="false">
      <c r="A20" s="44" t="s">
        <v>14</v>
      </c>
      <c r="B20" s="45" t="n">
        <f aca="false">STDEV(B3:B17)</f>
        <v>0.0375816571265951</v>
      </c>
      <c r="C20" s="46" t="n">
        <f aca="false">STDEV(C3:C17)</f>
        <v>0.0228868854108532</v>
      </c>
      <c r="D20" s="46" t="n">
        <f aca="false">STDEV(D3:D17)</f>
        <v>0.125035233129744</v>
      </c>
      <c r="E20" s="46" t="n">
        <f aca="false">STDEV(E3:E17)</f>
        <v>0.0318926771711447</v>
      </c>
      <c r="F20" s="46" t="n">
        <f aca="false">STDEV(F3:F17)</f>
        <v>0.0426726186324718</v>
      </c>
      <c r="G20" s="46" t="n">
        <f aca="false">STDEV(G3:G17)</f>
        <v>0.0366190166573651</v>
      </c>
      <c r="H20" s="46" t="n">
        <f aca="false">STDEV(H3:H17)</f>
        <v>0.0409645607579923</v>
      </c>
      <c r="I20" s="47" t="n">
        <f aca="false">STDEV(I3:I17)</f>
        <v>0.0354293394694016</v>
      </c>
      <c r="J20" s="45" t="n">
        <f aca="false">STDEV(J3:J17)</f>
        <v>0.271245803127506</v>
      </c>
      <c r="K20" s="46" t="n">
        <f aca="false">STDEV(K3:K17)</f>
        <v>0.111282566126997</v>
      </c>
      <c r="L20" s="46" t="n">
        <f aca="false">STDEV(L3:L17)</f>
        <v>0.242648089294136</v>
      </c>
      <c r="M20" s="46" t="n">
        <f aca="false">STDEV(M3:M17)</f>
        <v>0.0618369592057171</v>
      </c>
      <c r="N20" s="46" t="n">
        <f aca="false">STDEV(N3:N17)</f>
        <v>0.273883882242787</v>
      </c>
      <c r="O20" s="46" t="n">
        <f aca="false">STDEV(O3:O17)</f>
        <v>0.29466203400797</v>
      </c>
      <c r="P20" s="46" t="n">
        <f aca="false">STDEV(P3:P17)</f>
        <v>0.211058556532812</v>
      </c>
      <c r="Q20" s="47" t="n">
        <f aca="false">STDEV(Q3:Q17)</f>
        <v>0.195326344747402</v>
      </c>
      <c r="R20" s="48" t="n">
        <f aca="false">STDEV(R4:R17)</f>
        <v>0.253122261211611</v>
      </c>
      <c r="S20" s="48" t="n">
        <f aca="false">STDEV(S4:S17)</f>
        <v>0.146416911891735</v>
      </c>
      <c r="T20" s="48" t="n">
        <f aca="false">STDEV(T4:T17)</f>
        <v>0.231968404441943</v>
      </c>
      <c r="U20" s="48" t="n">
        <f aca="false">STDEV(U4:U17)</f>
        <v>0.0830860800814234</v>
      </c>
      <c r="V20" s="48" t="n">
        <f aca="false">STDEV(V4:V17)</f>
        <v>0.269721060633853</v>
      </c>
      <c r="W20" s="48" t="n">
        <f aca="false">STDEV(W4:W17)</f>
        <v>0.299446375613618</v>
      </c>
      <c r="X20" s="48" t="n">
        <f aca="false">STDEV(X4:X17)</f>
        <v>0.261320610626987</v>
      </c>
      <c r="Y20" s="49" t="n">
        <f aca="false">STDEV(Y4:Y17)</f>
        <v>0.182101589809065</v>
      </c>
      <c r="Z20" s="48" t="n">
        <f aca="false">STDEV(Z3:Z17)</f>
        <v>0.320059518274485</v>
      </c>
      <c r="AA20" s="48" t="n">
        <f aca="false">STDEV(AA3:AA17)</f>
        <v>0.116045967903528</v>
      </c>
      <c r="AB20" s="48" t="n">
        <f aca="false">STDEV(AB3:AB17)</f>
        <v>0.236693492778761</v>
      </c>
      <c r="AC20" s="48" t="n">
        <f aca="false">STDEV(AC3:AC17)</f>
        <v>0.0638972389298406</v>
      </c>
      <c r="AD20" s="48" t="n">
        <f aca="false">STDEV(AD3:AD17)</f>
        <v>0.306884498204284</v>
      </c>
      <c r="AE20" s="48" t="n">
        <f aca="false">STDEV(AE3:AE17)</f>
        <v>0.251466176841416</v>
      </c>
      <c r="AF20" s="48" t="n">
        <f aca="false">STDEV(AF3:AF17)</f>
        <v>0.18023265387773</v>
      </c>
      <c r="AG20" s="49" t="n">
        <f aca="false">STDEV(AG3:AG17)</f>
        <v>0.209897934380362</v>
      </c>
      <c r="AH20" s="21"/>
    </row>
    <row r="21" customFormat="false" ht="15.75" hidden="false" customHeight="false" outlineLevel="0" collapsed="false">
      <c r="AH21" s="21"/>
    </row>
  </sheetData>
  <mergeCells count="4">
    <mergeCell ref="B1:I1"/>
    <mergeCell ref="J1:Q1"/>
    <mergeCell ref="R1:Y1"/>
    <mergeCell ref="Z1:A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7-11-04T21:58:16Z</dcterms:modified>
  <cp:revision>0</cp:revision>
  <dc:subject/>
  <dc:title/>
</cp:coreProperties>
</file>